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ticipants information" sheetId="1" state="visible" r:id="rId2"/>
    <sheet name="MIF" sheetId="2" state="visible" r:id="rId3"/>
    <sheet name="COPM" sheetId="3" state="visible" r:id="rId4"/>
    <sheet name="SUS" sheetId="4" state="visible" r:id="rId5"/>
    <sheet name="QUEST 2.0" sheetId="5" state="visible" r:id="rId6"/>
    <sheet name="PIAD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155">
  <si>
    <t xml:space="preserve">Participant</t>
  </si>
  <si>
    <t xml:space="preserve">Gender</t>
  </si>
  <si>
    <t xml:space="preserve">Type of caregiver(s)</t>
  </si>
  <si>
    <t xml:space="preserve">Health Condition</t>
  </si>
  <si>
    <t xml:space="preserve">Time elapsed since diagnosis</t>
  </si>
  <si>
    <t xml:space="preserve">Affinity with technology</t>
  </si>
  <si>
    <t xml:space="preserve">Number of days of use</t>
  </si>
  <si>
    <t xml:space="preserve">PP1</t>
  </si>
  <si>
    <t xml:space="preserve">F</t>
  </si>
  <si>
    <t xml:space="preserve">Informal</t>
  </si>
  <si>
    <t xml:space="preserve">Amyotrophic Lateral Sclerosis</t>
  </si>
  <si>
    <t xml:space="preserve">5 months</t>
  </si>
  <si>
    <t xml:space="preserve">Basic (cell phone)</t>
  </si>
  <si>
    <t xml:space="preserve">PP2</t>
  </si>
  <si>
    <t xml:space="preserve">Formal</t>
  </si>
  <si>
    <t xml:space="preserve">EM</t>
  </si>
  <si>
    <t xml:space="preserve">4 years</t>
  </si>
  <si>
    <t xml:space="preserve">PP3</t>
  </si>
  <si>
    <t xml:space="preserve">Informal + formal</t>
  </si>
  <si>
    <t xml:space="preserve">Autoimmune vasculitis</t>
  </si>
  <si>
    <t xml:space="preserve">8 years</t>
  </si>
  <si>
    <t xml:space="preserve">Intermediate (before diagnosis)</t>
  </si>
  <si>
    <t xml:space="preserve">PP4</t>
  </si>
  <si>
    <t xml:space="preserve">M</t>
  </si>
  <si>
    <t xml:space="preserve">Informal + formal </t>
  </si>
  <si>
    <t xml:space="preserve">Spinal Cord Injury  (C5 level)</t>
  </si>
  <si>
    <t xml:space="preserve">2 years</t>
  </si>
  <si>
    <t xml:space="preserve">PP5</t>
  </si>
  <si>
    <t xml:space="preserve">Spinal Cord Injury (incomplete C7 level)</t>
  </si>
  <si>
    <t xml:space="preserve">29 years</t>
  </si>
  <si>
    <t xml:space="preserve">PP6</t>
  </si>
  <si>
    <t xml:space="preserve">1 year and 9 months</t>
  </si>
  <si>
    <t xml:space="preserve">Average age (total)</t>
  </si>
  <si>
    <t xml:space="preserve">Average age only of those who used</t>
  </si>
  <si>
    <t xml:space="preserve">Código participante</t>
  </si>
  <si>
    <t xml:space="preserve">Nome</t>
  </si>
  <si>
    <t xml:space="preserve">MIF motora</t>
  </si>
  <si>
    <t xml:space="preserve">MIF cognitiva</t>
  </si>
  <si>
    <t xml:space="preserve">MIF total</t>
  </si>
  <si>
    <t xml:space="preserve">Participants who used the system</t>
  </si>
  <si>
    <t xml:space="preserve">Participants who did not use the system</t>
  </si>
  <si>
    <t xml:space="preserve">P1</t>
  </si>
  <si>
    <t xml:space="preserve">Mariza</t>
  </si>
  <si>
    <t xml:space="preserve">P2</t>
  </si>
  <si>
    <t xml:space="preserve">Edna</t>
  </si>
  <si>
    <t xml:space="preserve">Self care</t>
  </si>
  <si>
    <t xml:space="preserve">P3</t>
  </si>
  <si>
    <t xml:space="preserve">Helena</t>
  </si>
  <si>
    <t xml:space="preserve">A. Eating</t>
  </si>
  <si>
    <t xml:space="preserve">P4</t>
  </si>
  <si>
    <t xml:space="preserve">Geneci</t>
  </si>
  <si>
    <t xml:space="preserve">B. Grooming</t>
  </si>
  <si>
    <t xml:space="preserve">P5</t>
  </si>
  <si>
    <t xml:space="preserve">Ronaldo</t>
  </si>
  <si>
    <t xml:space="preserve">C. Bathing</t>
  </si>
  <si>
    <t xml:space="preserve">P6</t>
  </si>
  <si>
    <t xml:space="preserve">José Edmar</t>
  </si>
  <si>
    <t xml:space="preserve">D. Dressing, upper body</t>
  </si>
  <si>
    <t xml:space="preserve">E. Dressing, lower body</t>
  </si>
  <si>
    <t xml:space="preserve">F. Toileting</t>
  </si>
  <si>
    <t xml:space="preserve">Sphincter</t>
  </si>
  <si>
    <t xml:space="preserve">G. Bladder management</t>
  </si>
  <si>
    <t xml:space="preserve">H. Bowel management</t>
  </si>
  <si>
    <t xml:space="preserve">Transfer</t>
  </si>
  <si>
    <t xml:space="preserve">I. Bed, chair, wheelchair</t>
  </si>
  <si>
    <t xml:space="preserve">J. Toilet</t>
  </si>
  <si>
    <t xml:space="preserve">K. Tub, shower</t>
  </si>
  <si>
    <t xml:space="preserve">Locomotion</t>
  </si>
  <si>
    <t xml:space="preserve">L. Walk/wheelchair</t>
  </si>
  <si>
    <t xml:space="preserve">Wa</t>
  </si>
  <si>
    <t xml:space="preserve">We</t>
  </si>
  <si>
    <t xml:space="preserve">M. Stairs</t>
  </si>
  <si>
    <t xml:space="preserve">Communication</t>
  </si>
  <si>
    <t xml:space="preserve">N. Comprehension (auditory/reading)</t>
  </si>
  <si>
    <t xml:space="preserve">A</t>
  </si>
  <si>
    <t xml:space="preserve">R</t>
  </si>
  <si>
    <t xml:space="preserve">O. Expression (verbal/written)</t>
  </si>
  <si>
    <t xml:space="preserve">V</t>
  </si>
  <si>
    <t xml:space="preserve">W</t>
  </si>
  <si>
    <t xml:space="preserve">Social cognition</t>
  </si>
  <si>
    <t xml:space="preserve">P. Social interaction</t>
  </si>
  <si>
    <t xml:space="preserve">Q. Problem solving</t>
  </si>
  <si>
    <t xml:space="preserve">R. Memory</t>
  </si>
  <si>
    <t xml:space="preserve">Motor FIM</t>
  </si>
  <si>
    <t xml:space="preserve">Cognitive FIM</t>
  </si>
  <si>
    <t xml:space="preserve">TOTAL FIM score</t>
  </si>
  <si>
    <t xml:space="preserve">Participante</t>
  </si>
  <si>
    <t xml:space="preserve">Demandas</t>
  </si>
  <si>
    <t xml:space="preserve">Inicial evaluation</t>
  </si>
  <si>
    <t xml:space="preserve">Final evaluation</t>
  </si>
  <si>
    <t xml:space="preserve">Change</t>
  </si>
  <si>
    <t xml:space="preserve">S1</t>
  </si>
  <si>
    <t xml:space="preserve">S2</t>
  </si>
  <si>
    <t xml:space="preserve">P2Total-P1Total</t>
  </si>
  <si>
    <t xml:space="preserve">S2Total-S1Total</t>
  </si>
  <si>
    <t xml:space="preserve">TV</t>
  </si>
  <si>
    <t xml:space="preserve">Control of the TV</t>
  </si>
  <si>
    <t xml:space="preserve">Lights</t>
  </si>
  <si>
    <t xml:space="preserve">Control of the lights</t>
  </si>
  <si>
    <t xml:space="preserve">Fan</t>
  </si>
  <si>
    <t xml:space="preserve">Total score </t>
  </si>
  <si>
    <t xml:space="preserve">Turn the fan on/off </t>
  </si>
  <si>
    <t xml:space="preserve">average of differences</t>
  </si>
  <si>
    <t xml:space="preserve">Standard deviation</t>
  </si>
  <si>
    <t xml:space="preserve">Nome Completo</t>
  </si>
  <si>
    <t xml:space="preserve">Data de Nascimento</t>
  </si>
  <si>
    <t xml:space="preserve">Gênero</t>
  </si>
  <si>
    <t xml:space="preserve">1. Eu acho que eu gostaria de usar este Ambiente Inteligente com frequência.</t>
  </si>
  <si>
    <t xml:space="preserve">2. Eu acho o Ambiente Inteligente desnecessariamente complexo.</t>
  </si>
  <si>
    <t xml:space="preserve">3. Eu penso que o Ambiente Inteligente foi fácil de usar.</t>
  </si>
  <si>
    <t xml:space="preserve">4. Eu acho que seria necessário o apoio de uma pessoa técnica para ser capaz de usar este Ambiente Inteligente.</t>
  </si>
  <si>
    <t xml:space="preserve">5. Eu achei que as diversas funções deste Ambiente Inteligente foram bem integradas.</t>
  </si>
  <si>
    <t xml:space="preserve">6. Eu penso que existem muitas inconsistências no Ambiente Inteligente.</t>
  </si>
  <si>
    <t xml:space="preserve">7. Eu imagino que a maioria das pessoas iria aprender a usar este Ambiente Inteligente muito rapidamente</t>
  </si>
  <si>
    <t xml:space="preserve">8. Eu achei o Ambiente Inteligente muito complicado de usar.</t>
  </si>
  <si>
    <t xml:space="preserve">9. Eu me senti muito confiante com o Ambiente Inteligente.</t>
  </si>
  <si>
    <t xml:space="preserve">10. Eu precisava aprender um monte de coisas antes que eu pudesse ir embora com este Ambiente Inteligente.</t>
  </si>
  <si>
    <t xml:space="preserve">SOMATÓRIA ÍMPARES</t>
  </si>
  <si>
    <t xml:space="preserve">SOMATÓRIA PARES</t>
  </si>
  <si>
    <t xml:space="preserve">SOMA TOTAL</t>
  </si>
  <si>
    <t xml:space="preserve">SUS TOTAL</t>
  </si>
  <si>
    <t xml:space="preserve">Mariza G.</t>
  </si>
  <si>
    <t xml:space="preserve">Feminino</t>
  </si>
  <si>
    <t xml:space="preserve">Masculino</t>
  </si>
  <si>
    <t xml:space="preserve">Score</t>
  </si>
  <si>
    <t xml:space="preserve">AVERAGE</t>
  </si>
  <si>
    <t xml:space="preserve">ASSISTIVE DEVICE - How satisfied are you with,</t>
  </si>
  <si>
    <t xml:space="preserve">SERVICES - How satisfied are you with,</t>
  </si>
  <si>
    <t xml:space="preserve">TOTAL QUEST SCORE</t>
  </si>
  <si>
    <t xml:space="preserve">The 3 most important satisfaction items</t>
  </si>
  <si>
    <t xml:space="preserve">1. the dimensions (size, height, length, width) of your assistive technology device?</t>
  </si>
  <si>
    <t xml:space="preserve">2. the weight of your assistive technology device?</t>
  </si>
  <si>
    <t xml:space="preserve">3. the ease in adjusting (fixing, fastening) the parts of your assistive technology device?</t>
  </si>
  <si>
    <t xml:space="preserve">4. how safe and secure your assistive device is?</t>
  </si>
  <si>
    <t xml:space="preserve">5. the durability (endurance, resistance to wear) of your
assistive device?</t>
  </si>
  <si>
    <t xml:space="preserve">6. how easy it is to use your assistive device?</t>
  </si>
  <si>
    <t xml:space="preserve">7. how comfortable your assistive device is?</t>
  </si>
  <si>
    <t xml:space="preserve">8. how effective your assistive device is (the degree to which your device meets your needs)?</t>
  </si>
  <si>
    <t xml:space="preserve">DEVICE SUBSCALE SCORE</t>
  </si>
  <si>
    <t xml:space="preserve">9. the service delivery program (procedures, length of time) in which you obtained your assistive device?</t>
  </si>
  <si>
    <t xml:space="preserve">10. the repairs and servicing (maintenance) provided for your assistive device?</t>
  </si>
  <si>
    <t xml:space="preserve">11. the quality of the professional services (information, attention) you received for using your assistive device?</t>
  </si>
  <si>
    <t xml:space="preserve">12. the follow-up services (continuing support services) received for your assistive device?</t>
  </si>
  <si>
    <t xml:space="preserve">SERVICES SUBSCALE SCORE</t>
  </si>
  <si>
    <t xml:space="preserve">Adjustments</t>
  </si>
  <si>
    <t xml:space="preserve">Easy to use</t>
  </si>
  <si>
    <t xml:space="preserve">Professional service</t>
  </si>
  <si>
    <t xml:space="preserve">Effectiveness</t>
  </si>
  <si>
    <t xml:space="preserve">Follow-up services</t>
  </si>
  <si>
    <t xml:space="preserve">Safety</t>
  </si>
  <si>
    <t xml:space="preserve">Comfort</t>
  </si>
  <si>
    <t xml:space="preserve">Competence</t>
  </si>
  <si>
    <t xml:space="preserve">Adaptability</t>
  </si>
  <si>
    <t xml:space="preserve">Self-esteem</t>
  </si>
  <si>
    <t xml:space="preserve">Averag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mm\-yy"/>
    <numFmt numFmtId="166" formatCode="0.0"/>
    <numFmt numFmtId="167" formatCode="0.00"/>
    <numFmt numFmtId="168" formatCode="[$-409]m/d/yyyy"/>
    <numFmt numFmtId="169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2"/>
      <color rgb="FF333333"/>
      <name val="Times New Roman"/>
      <family val="2"/>
    </font>
    <font>
      <b val="true"/>
      <sz val="14"/>
      <color rgb="FF000000"/>
      <name val="Times New Roman"/>
      <family val="2"/>
    </font>
    <font>
      <sz val="10"/>
      <color rgb="FF000000"/>
      <name val="Times New Roman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>
        <color rgb="FFC0C0C0"/>
      </left>
      <right/>
      <top style="medium">
        <color rgb="FFC0C0C0"/>
      </top>
      <bottom style="medium">
        <color rgb="FFC0C0C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5" fillId="2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9758874748828"/>
          <c:y val="0.0380290488833359"/>
          <c:w val="0.935789238669346"/>
          <c:h val="0.9098859909417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S!$B$11</c:f>
              <c:strCache>
                <c:ptCount val="1"/>
                <c:pt idx="0">
                  <c:v>Score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S!$A$12:$A$16</c:f>
              <c:strCache>
                <c:ptCount val="5"/>
                <c:pt idx="0">
                  <c:v>PP1</c:v>
                </c:pt>
                <c:pt idx="1">
                  <c:v>PP3</c:v>
                </c:pt>
                <c:pt idx="2">
                  <c:v>PP5</c:v>
                </c:pt>
                <c:pt idx="3">
                  <c:v>PP6</c:v>
                </c:pt>
                <c:pt idx="4">
                  <c:v>AVERAGE</c:v>
                </c:pt>
              </c:strCache>
            </c:strRef>
          </c:cat>
          <c:val>
            <c:numRef>
              <c:f>SUS!$B$12:$B$16</c:f>
              <c:numCache>
                <c:formatCode>General</c:formatCode>
                <c:ptCount val="5"/>
                <c:pt idx="0">
                  <c:v>92.5</c:v>
                </c:pt>
                <c:pt idx="1">
                  <c:v>60</c:v>
                </c:pt>
                <c:pt idx="2">
                  <c:v>90</c:v>
                </c:pt>
                <c:pt idx="3">
                  <c:v>100</c:v>
                </c:pt>
                <c:pt idx="4">
                  <c:v>85.625</c:v>
                </c:pt>
              </c:numCache>
            </c:numRef>
          </c:val>
        </c:ser>
        <c:gapWidth val="219"/>
        <c:overlap val="-27"/>
        <c:axId val="81587988"/>
        <c:axId val="171267"/>
      </c:barChart>
      <c:catAx>
        <c:axId val="815879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Participant</a:t>
                </a:r>
              </a:p>
            </c:rich>
          </c:tx>
          <c:layout>
            <c:manualLayout>
              <c:xMode val="edge"/>
              <c:yMode val="edge"/>
              <c:x val="0.456798392498326"/>
              <c:y val="0.917070123379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71267"/>
        <c:crossesAt val="0"/>
        <c:auto val="1"/>
        <c:lblAlgn val="ctr"/>
        <c:lblOffset val="100"/>
        <c:noMultiLvlLbl val="0"/>
      </c:catAx>
      <c:valAx>
        <c:axId val="171267"/>
        <c:scaling>
          <c:orientation val="minMax"/>
          <c:max val="10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Score</a:t>
                </a:r>
              </a:p>
            </c:rich>
          </c:tx>
          <c:layout>
            <c:manualLayout>
              <c:xMode val="edge"/>
              <c:yMode val="edge"/>
              <c:x val="0.0448760884125921"/>
              <c:y val="0.285569264407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587988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16760</xdr:colOff>
      <xdr:row>8</xdr:row>
      <xdr:rowOff>76320</xdr:rowOff>
    </xdr:from>
    <xdr:to>
      <xdr:col>15</xdr:col>
      <xdr:colOff>564480</xdr:colOff>
      <xdr:row>33</xdr:row>
      <xdr:rowOff>63360</xdr:rowOff>
    </xdr:to>
    <xdr:graphicFrame>
      <xdr:nvGraphicFramePr>
        <xdr:cNvPr id="0" name="Gráfico 1"/>
        <xdr:cNvGraphicFramePr/>
      </xdr:nvGraphicFramePr>
      <xdr:xfrm>
        <a:off x="4493880" y="3009960"/>
        <a:ext cx="806184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44"/>
    <col collapsed="false" customWidth="true" hidden="false" outlineLevel="0" max="2" min="2" style="1" width="8.72"/>
    <col collapsed="false" customWidth="true" hidden="false" outlineLevel="0" max="3" min="3" style="0" width="13.08"/>
    <col collapsed="false" customWidth="true" hidden="false" outlineLevel="0" max="4" min="4" style="0" width="15.62"/>
    <col collapsed="false" customWidth="true" hidden="false" outlineLevel="0" max="5" min="5" style="0" width="13.72"/>
    <col collapsed="false" customWidth="true" hidden="false" outlineLevel="0" max="6" min="6" style="0" width="17.35"/>
    <col collapsed="false" customWidth="true" hidden="false" outlineLevel="0" max="7" min="7" style="0" width="10.62"/>
  </cols>
  <sheetData>
    <row r="1" s="4" customFormat="true" ht="29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="8" customFormat="true" ht="29" hidden="false" customHeight="false" outlineLevel="0" collapsed="false">
      <c r="A2" s="5" t="s">
        <v>7</v>
      </c>
      <c r="B2" s="6" t="s">
        <v>8</v>
      </c>
      <c r="C2" s="5" t="s">
        <v>9</v>
      </c>
      <c r="D2" s="5" t="s">
        <v>10</v>
      </c>
      <c r="E2" s="7" t="s">
        <v>11</v>
      </c>
      <c r="F2" s="5" t="s">
        <v>12</v>
      </c>
      <c r="G2" s="5" t="n">
        <v>2</v>
      </c>
    </row>
    <row r="3" s="8" customFormat="true" ht="14.5" hidden="false" customHeight="false" outlineLevel="0" collapsed="false">
      <c r="A3" s="9" t="s">
        <v>13</v>
      </c>
      <c r="B3" s="10" t="s">
        <v>8</v>
      </c>
      <c r="C3" s="9" t="s">
        <v>14</v>
      </c>
      <c r="D3" s="9" t="s">
        <v>15</v>
      </c>
      <c r="E3" s="9" t="s">
        <v>16</v>
      </c>
      <c r="F3" s="9" t="s">
        <v>12</v>
      </c>
      <c r="G3" s="9" t="n">
        <v>0</v>
      </c>
    </row>
    <row r="4" s="8" customFormat="true" ht="29" hidden="false" customHeight="false" outlineLevel="0" collapsed="false">
      <c r="A4" s="5" t="s">
        <v>17</v>
      </c>
      <c r="B4" s="6" t="s">
        <v>8</v>
      </c>
      <c r="C4" s="5" t="s">
        <v>18</v>
      </c>
      <c r="D4" s="5" t="s">
        <v>19</v>
      </c>
      <c r="E4" s="5" t="s">
        <v>20</v>
      </c>
      <c r="F4" s="5" t="s">
        <v>21</v>
      </c>
      <c r="G4" s="5" t="n">
        <v>5</v>
      </c>
    </row>
    <row r="5" s="8" customFormat="true" ht="29" hidden="false" customHeight="false" outlineLevel="0" collapsed="false">
      <c r="A5" s="9" t="s">
        <v>22</v>
      </c>
      <c r="B5" s="10" t="s">
        <v>23</v>
      </c>
      <c r="C5" s="9" t="s">
        <v>24</v>
      </c>
      <c r="D5" s="9" t="s">
        <v>25</v>
      </c>
      <c r="E5" s="11" t="s">
        <v>26</v>
      </c>
      <c r="F5" s="9" t="s">
        <v>12</v>
      </c>
      <c r="G5" s="9" t="n">
        <v>0</v>
      </c>
    </row>
    <row r="6" s="15" customFormat="true" ht="43.5" hidden="false" customHeight="false" outlineLevel="0" collapsed="false">
      <c r="A6" s="12" t="s">
        <v>27</v>
      </c>
      <c r="B6" s="13" t="s">
        <v>23</v>
      </c>
      <c r="C6" s="12" t="s">
        <v>9</v>
      </c>
      <c r="D6" s="12" t="s">
        <v>28</v>
      </c>
      <c r="E6" s="14" t="s">
        <v>29</v>
      </c>
      <c r="F6" s="12" t="s">
        <v>12</v>
      </c>
      <c r="G6" s="12" t="n">
        <v>2</v>
      </c>
    </row>
    <row r="7" s="15" customFormat="true" ht="29" hidden="false" customHeight="false" outlineLevel="0" collapsed="false">
      <c r="A7" s="12" t="s">
        <v>30</v>
      </c>
      <c r="B7" s="13" t="s">
        <v>23</v>
      </c>
      <c r="C7" s="12" t="s">
        <v>9</v>
      </c>
      <c r="D7" s="12" t="s">
        <v>10</v>
      </c>
      <c r="E7" s="14" t="s">
        <v>31</v>
      </c>
      <c r="F7" s="12" t="s">
        <v>12</v>
      </c>
      <c r="G7" s="12" t="n">
        <v>4</v>
      </c>
    </row>
    <row r="10" customFormat="false" ht="29" hidden="false" customHeight="false" outlineLevel="0" collapsed="false">
      <c r="A10" s="15" t="s">
        <v>32</v>
      </c>
      <c r="B10" s="1" t="n">
        <v>52</v>
      </c>
    </row>
    <row r="11" customFormat="false" ht="58" hidden="false" customHeight="false" outlineLevel="0" collapsed="false">
      <c r="A11" s="15" t="s">
        <v>33</v>
      </c>
      <c r="B11" s="1" t="n">
        <v>4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false" showOutlineSymbols="true" defaultGridColor="true" view="normal" topLeftCell="I19" colorId="64" zoomScale="100" zoomScaleNormal="100" zoomScalePageLayoutView="100" workbookViewId="0">
      <selection pane="topLeft" activeCell="U7" activeCellId="0" sqref="U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8.17"/>
    <col collapsed="false" customWidth="true" hidden="false" outlineLevel="0" max="2" min="2" style="0" width="10.62"/>
    <col collapsed="false" customWidth="true" hidden="false" outlineLevel="0" max="9" min="9" style="0" width="27.17"/>
    <col collapsed="false" customWidth="true" hidden="false" outlineLevel="0" max="10" min="10" style="0" width="3.9"/>
    <col collapsed="false" customWidth="true" hidden="false" outlineLevel="0" max="17" min="17" style="0" width="27.9"/>
    <col collapsed="false" customWidth="true" hidden="false" outlineLevel="0" max="18" min="18" style="0" width="4.17"/>
  </cols>
  <sheetData>
    <row r="1" customFormat="false" ht="29.5" hidden="false" customHeight="true" outlineLevel="0" collapsed="false">
      <c r="A1" s="16" t="s">
        <v>34</v>
      </c>
      <c r="B1" s="17" t="s">
        <v>35</v>
      </c>
      <c r="C1" s="15" t="s">
        <v>36</v>
      </c>
      <c r="D1" s="15" t="s">
        <v>37</v>
      </c>
      <c r="E1" s="15" t="s">
        <v>38</v>
      </c>
      <c r="F1" s="18"/>
      <c r="I1" s="19"/>
      <c r="J1" s="19"/>
      <c r="K1" s="20" t="s">
        <v>39</v>
      </c>
      <c r="L1" s="20"/>
      <c r="M1" s="20"/>
      <c r="N1" s="20"/>
      <c r="Q1" s="19"/>
      <c r="R1" s="19"/>
      <c r="S1" s="13" t="s">
        <v>40</v>
      </c>
      <c r="T1" s="13"/>
    </row>
    <row r="2" customFormat="false" ht="15" hidden="false" customHeight="false" outlineLevel="0" collapsed="false">
      <c r="A2" s="21" t="s">
        <v>41</v>
      </c>
      <c r="B2" s="22" t="s">
        <v>42</v>
      </c>
      <c r="C2" s="0" t="n">
        <v>51</v>
      </c>
      <c r="D2" s="0" t="n">
        <v>35</v>
      </c>
      <c r="E2" s="0" t="n">
        <f aca="false">SUM(C2:D2)</f>
        <v>86</v>
      </c>
      <c r="F2" s="23"/>
      <c r="I2" s="19"/>
      <c r="J2" s="19"/>
      <c r="K2" s="19" t="s">
        <v>7</v>
      </c>
      <c r="L2" s="19" t="s">
        <v>17</v>
      </c>
      <c r="M2" s="19" t="s">
        <v>27</v>
      </c>
      <c r="N2" s="19" t="s">
        <v>30</v>
      </c>
      <c r="Q2" s="19"/>
      <c r="R2" s="19"/>
      <c r="S2" s="19" t="s">
        <v>13</v>
      </c>
      <c r="T2" s="19" t="s">
        <v>22</v>
      </c>
    </row>
    <row r="3" customFormat="false" ht="14.5" hidden="false" customHeight="false" outlineLevel="0" collapsed="false">
      <c r="A3" s="24" t="s">
        <v>43</v>
      </c>
      <c r="B3" s="24" t="s">
        <v>44</v>
      </c>
      <c r="C3" s="0" t="n">
        <v>25</v>
      </c>
      <c r="D3" s="0" t="n">
        <v>35</v>
      </c>
      <c r="E3" s="0" t="n">
        <f aca="false">SUM(C3:D3)</f>
        <v>60</v>
      </c>
      <c r="F3" s="23"/>
      <c r="I3" s="25" t="s">
        <v>45</v>
      </c>
      <c r="J3" s="19"/>
      <c r="K3" s="19"/>
      <c r="L3" s="19"/>
      <c r="M3" s="19"/>
      <c r="N3" s="19"/>
      <c r="Q3" s="25" t="s">
        <v>45</v>
      </c>
      <c r="R3" s="19"/>
      <c r="S3" s="19"/>
      <c r="T3" s="19"/>
    </row>
    <row r="4" customFormat="false" ht="14.5" hidden="false" customHeight="false" outlineLevel="0" collapsed="false">
      <c r="A4" s="1" t="s">
        <v>46</v>
      </c>
      <c r="B4" s="1" t="s">
        <v>47</v>
      </c>
      <c r="C4" s="0" t="n">
        <v>25</v>
      </c>
      <c r="D4" s="0" t="n">
        <v>23</v>
      </c>
      <c r="E4" s="0" t="n">
        <f aca="false">SUM(C4:D4)</f>
        <v>48</v>
      </c>
      <c r="F4" s="23"/>
      <c r="I4" s="19" t="s">
        <v>48</v>
      </c>
      <c r="J4" s="19"/>
      <c r="K4" s="19" t="n">
        <v>6</v>
      </c>
      <c r="L4" s="19" t="n">
        <v>1</v>
      </c>
      <c r="M4" s="19" t="n">
        <v>7</v>
      </c>
      <c r="N4" s="19" t="n">
        <v>2</v>
      </c>
      <c r="Q4" s="19" t="s">
        <v>48</v>
      </c>
      <c r="R4" s="19"/>
      <c r="S4" s="19" t="n">
        <v>1</v>
      </c>
      <c r="T4" s="19" t="n">
        <v>1</v>
      </c>
    </row>
    <row r="5" customFormat="false" ht="14.5" hidden="false" customHeight="false" outlineLevel="0" collapsed="false">
      <c r="A5" s="24" t="s">
        <v>49</v>
      </c>
      <c r="B5" s="24" t="s">
        <v>50</v>
      </c>
      <c r="C5" s="0" t="n">
        <v>13</v>
      </c>
      <c r="D5" s="0" t="n">
        <v>35</v>
      </c>
      <c r="E5" s="0" t="n">
        <f aca="false">SUM(C5:D5)</f>
        <v>48</v>
      </c>
      <c r="F5" s="23"/>
      <c r="I5" s="19" t="s">
        <v>51</v>
      </c>
      <c r="J5" s="19"/>
      <c r="K5" s="19" t="n">
        <v>6</v>
      </c>
      <c r="L5" s="19" t="n">
        <v>1</v>
      </c>
      <c r="M5" s="19" t="n">
        <v>2</v>
      </c>
      <c r="N5" s="19" t="n">
        <v>2</v>
      </c>
      <c r="Q5" s="19" t="s">
        <v>51</v>
      </c>
      <c r="R5" s="19"/>
      <c r="S5" s="19" t="n">
        <v>1</v>
      </c>
      <c r="T5" s="19" t="n">
        <v>1</v>
      </c>
    </row>
    <row r="6" customFormat="false" ht="14.5" hidden="false" customHeight="false" outlineLevel="0" collapsed="false">
      <c r="A6" s="1" t="s">
        <v>52</v>
      </c>
      <c r="B6" s="1" t="s">
        <v>53</v>
      </c>
      <c r="C6" s="0" t="n">
        <v>44</v>
      </c>
      <c r="D6" s="0" t="n">
        <v>35</v>
      </c>
      <c r="E6" s="0" t="n">
        <f aca="false">SUM(C6:D6)</f>
        <v>79</v>
      </c>
      <c r="F6" s="23"/>
      <c r="I6" s="19" t="s">
        <v>54</v>
      </c>
      <c r="J6" s="19"/>
      <c r="K6" s="19" t="n">
        <v>6</v>
      </c>
      <c r="L6" s="19" t="n">
        <v>1</v>
      </c>
      <c r="M6" s="19" t="n">
        <v>6</v>
      </c>
      <c r="N6" s="19" t="n">
        <v>1</v>
      </c>
      <c r="Q6" s="19" t="s">
        <v>54</v>
      </c>
      <c r="R6" s="19"/>
      <c r="S6" s="19" t="n">
        <v>1</v>
      </c>
      <c r="T6" s="19" t="n">
        <v>1</v>
      </c>
    </row>
    <row r="7" customFormat="false" ht="14.5" hidden="false" customHeight="false" outlineLevel="0" collapsed="false">
      <c r="A7" s="26" t="s">
        <v>55</v>
      </c>
      <c r="B7" s="26" t="s">
        <v>56</v>
      </c>
      <c r="C7" s="0" t="n">
        <v>67</v>
      </c>
      <c r="D7" s="0" t="n">
        <v>35</v>
      </c>
      <c r="E7" s="0" t="n">
        <f aca="false">SUM(C7:D7)</f>
        <v>102</v>
      </c>
      <c r="F7" s="23"/>
      <c r="I7" s="19" t="s">
        <v>57</v>
      </c>
      <c r="J7" s="19"/>
      <c r="K7" s="19" t="n">
        <v>1</v>
      </c>
      <c r="L7" s="19" t="n">
        <v>1</v>
      </c>
      <c r="M7" s="19" t="n">
        <v>2</v>
      </c>
      <c r="N7" s="19" t="n">
        <v>2</v>
      </c>
      <c r="Q7" s="19" t="s">
        <v>57</v>
      </c>
      <c r="R7" s="19"/>
      <c r="S7" s="19" t="n">
        <v>1</v>
      </c>
      <c r="T7" s="19" t="n">
        <v>1</v>
      </c>
    </row>
    <row r="8" customFormat="false" ht="14.5" hidden="false" customHeight="false" outlineLevel="0" collapsed="false">
      <c r="I8" s="19" t="s">
        <v>58</v>
      </c>
      <c r="J8" s="19"/>
      <c r="K8" s="19" t="n">
        <v>1</v>
      </c>
      <c r="L8" s="19" t="n">
        <v>1</v>
      </c>
      <c r="M8" s="19" t="n">
        <v>2</v>
      </c>
      <c r="N8" s="19" t="n">
        <v>6</v>
      </c>
      <c r="Q8" s="19" t="s">
        <v>58</v>
      </c>
      <c r="R8" s="19"/>
      <c r="S8" s="19" t="n">
        <v>1</v>
      </c>
      <c r="T8" s="19" t="n">
        <v>1</v>
      </c>
    </row>
    <row r="9" customFormat="false" ht="14.5" hidden="false" customHeight="false" outlineLevel="0" collapsed="false">
      <c r="I9" s="19" t="s">
        <v>59</v>
      </c>
      <c r="J9" s="19"/>
      <c r="K9" s="19" t="n">
        <v>6</v>
      </c>
      <c r="L9" s="19" t="n">
        <v>1</v>
      </c>
      <c r="M9" s="19" t="n">
        <v>2</v>
      </c>
      <c r="N9" s="19" t="n">
        <v>6</v>
      </c>
      <c r="Q9" s="19" t="s">
        <v>59</v>
      </c>
      <c r="R9" s="19"/>
      <c r="S9" s="19" t="n">
        <v>1</v>
      </c>
      <c r="T9" s="19" t="n">
        <v>1</v>
      </c>
    </row>
    <row r="10" customFormat="false" ht="14.5" hidden="false" customHeight="false" outlineLevel="0" collapsed="false">
      <c r="I10" s="25" t="s">
        <v>60</v>
      </c>
      <c r="J10" s="19"/>
      <c r="K10" s="19"/>
      <c r="L10" s="19"/>
      <c r="M10" s="19"/>
      <c r="N10" s="19"/>
      <c r="Q10" s="25" t="s">
        <v>60</v>
      </c>
      <c r="R10" s="19"/>
      <c r="S10" s="19"/>
      <c r="T10" s="19"/>
    </row>
    <row r="11" customFormat="false" ht="14.5" hidden="false" customHeight="false" outlineLevel="0" collapsed="false">
      <c r="I11" s="19" t="s">
        <v>61</v>
      </c>
      <c r="J11" s="19"/>
      <c r="K11" s="19" t="n">
        <v>1</v>
      </c>
      <c r="L11" s="19" t="n">
        <v>7</v>
      </c>
      <c r="M11" s="19" t="n">
        <v>3</v>
      </c>
      <c r="N11" s="19" t="n">
        <v>7</v>
      </c>
      <c r="Q11" s="19" t="s">
        <v>61</v>
      </c>
      <c r="R11" s="19"/>
      <c r="S11" s="19" t="n">
        <v>7</v>
      </c>
      <c r="T11" s="19" t="n">
        <v>1</v>
      </c>
    </row>
    <row r="12" customFormat="false" ht="14.5" hidden="false" customHeight="false" outlineLevel="0" collapsed="false">
      <c r="I12" s="19" t="s">
        <v>62</v>
      </c>
      <c r="J12" s="19"/>
      <c r="K12" s="19" t="n">
        <v>2</v>
      </c>
      <c r="L12" s="19" t="n">
        <v>7</v>
      </c>
      <c r="M12" s="19" t="n">
        <v>7</v>
      </c>
      <c r="N12" s="19" t="n">
        <v>7</v>
      </c>
      <c r="Q12" s="19" t="s">
        <v>62</v>
      </c>
      <c r="R12" s="19"/>
      <c r="S12" s="19" t="n">
        <v>7</v>
      </c>
      <c r="T12" s="19" t="n">
        <v>1</v>
      </c>
    </row>
    <row r="13" customFormat="false" ht="14.5" hidden="false" customHeight="false" outlineLevel="0" collapsed="false">
      <c r="I13" s="25" t="s">
        <v>63</v>
      </c>
      <c r="J13" s="19"/>
      <c r="K13" s="19"/>
      <c r="L13" s="19"/>
      <c r="M13" s="19"/>
      <c r="N13" s="19"/>
      <c r="Q13" s="25" t="s">
        <v>63</v>
      </c>
      <c r="R13" s="19"/>
      <c r="S13" s="19"/>
      <c r="T13" s="19"/>
    </row>
    <row r="14" customFormat="false" ht="14.5" hidden="false" customHeight="false" outlineLevel="0" collapsed="false">
      <c r="I14" s="19" t="s">
        <v>64</v>
      </c>
      <c r="J14" s="19"/>
      <c r="K14" s="19" t="n">
        <v>3</v>
      </c>
      <c r="L14" s="19" t="n">
        <v>1</v>
      </c>
      <c r="M14" s="19" t="n">
        <v>3</v>
      </c>
      <c r="N14" s="19" t="n">
        <v>7</v>
      </c>
      <c r="Q14" s="19" t="s">
        <v>64</v>
      </c>
      <c r="R14" s="19"/>
      <c r="S14" s="19" t="n">
        <v>1</v>
      </c>
      <c r="T14" s="19" t="n">
        <v>1</v>
      </c>
    </row>
    <row r="15" customFormat="false" ht="14.5" hidden="false" customHeight="false" outlineLevel="0" collapsed="false">
      <c r="I15" s="19" t="s">
        <v>65</v>
      </c>
      <c r="J15" s="19"/>
      <c r="K15" s="19" t="n">
        <v>3</v>
      </c>
      <c r="L15" s="19" t="n">
        <v>1</v>
      </c>
      <c r="M15" s="19" t="n">
        <v>3</v>
      </c>
      <c r="N15" s="19" t="n">
        <v>7</v>
      </c>
      <c r="Q15" s="19" t="s">
        <v>65</v>
      </c>
      <c r="R15" s="19"/>
      <c r="S15" s="19" t="n">
        <v>1</v>
      </c>
      <c r="T15" s="19" t="n">
        <v>1</v>
      </c>
    </row>
    <row r="16" customFormat="false" ht="14.5" hidden="false" customHeight="false" outlineLevel="0" collapsed="false">
      <c r="I16" s="19" t="s">
        <v>66</v>
      </c>
      <c r="J16" s="19"/>
      <c r="K16" s="19" t="n">
        <v>6</v>
      </c>
      <c r="L16" s="19" t="n">
        <v>1</v>
      </c>
      <c r="M16" s="19" t="n">
        <v>3</v>
      </c>
      <c r="N16" s="19" t="n">
        <v>7</v>
      </c>
      <c r="Q16" s="19" t="s">
        <v>66</v>
      </c>
      <c r="R16" s="19"/>
      <c r="S16" s="19" t="n">
        <v>1</v>
      </c>
      <c r="T16" s="19" t="n">
        <v>1</v>
      </c>
    </row>
    <row r="17" customFormat="false" ht="14.5" hidden="false" customHeight="false" outlineLevel="0" collapsed="false">
      <c r="I17" s="25" t="s">
        <v>67</v>
      </c>
      <c r="J17" s="19"/>
      <c r="K17" s="19"/>
      <c r="L17" s="19"/>
      <c r="M17" s="19"/>
      <c r="N17" s="19"/>
      <c r="Q17" s="25" t="s">
        <v>67</v>
      </c>
      <c r="R17" s="19"/>
      <c r="S17" s="19"/>
      <c r="T17" s="19"/>
    </row>
    <row r="18" customFormat="false" ht="14.5" hidden="false" customHeight="false" outlineLevel="0" collapsed="false">
      <c r="I18" s="27" t="s">
        <v>68</v>
      </c>
      <c r="J18" s="19" t="s">
        <v>69</v>
      </c>
      <c r="K18" s="19" t="n">
        <v>5</v>
      </c>
      <c r="L18" s="19"/>
      <c r="M18" s="19" t="n">
        <v>3</v>
      </c>
      <c r="N18" s="19" t="n">
        <v>7</v>
      </c>
      <c r="Q18" s="27" t="s">
        <v>68</v>
      </c>
      <c r="R18" s="19" t="s">
        <v>69</v>
      </c>
      <c r="S18" s="19" t="n">
        <v>0</v>
      </c>
      <c r="T18" s="19"/>
    </row>
    <row r="19" customFormat="false" ht="14.5" hidden="false" customHeight="false" outlineLevel="0" collapsed="false">
      <c r="I19" s="27"/>
      <c r="J19" s="19" t="s">
        <v>70</v>
      </c>
      <c r="K19" s="19"/>
      <c r="L19" s="19" t="n">
        <v>1</v>
      </c>
      <c r="M19" s="19"/>
      <c r="N19" s="19"/>
      <c r="Q19" s="27"/>
      <c r="R19" s="19" t="s">
        <v>70</v>
      </c>
      <c r="S19" s="19" t="n">
        <v>1</v>
      </c>
      <c r="T19" s="19" t="n">
        <v>1</v>
      </c>
    </row>
    <row r="20" customFormat="false" ht="14.5" hidden="false" customHeight="false" outlineLevel="0" collapsed="false">
      <c r="I20" s="19" t="s">
        <v>71</v>
      </c>
      <c r="J20" s="19"/>
      <c r="K20" s="19" t="n">
        <v>1</v>
      </c>
      <c r="L20" s="19" t="n">
        <v>1</v>
      </c>
      <c r="M20" s="19" t="n">
        <v>1</v>
      </c>
      <c r="N20" s="19" t="n">
        <v>6</v>
      </c>
      <c r="Q20" s="19" t="s">
        <v>71</v>
      </c>
      <c r="R20" s="19"/>
      <c r="S20" s="19" t="n">
        <v>1</v>
      </c>
      <c r="T20" s="19" t="n">
        <v>1</v>
      </c>
    </row>
    <row r="21" customFormat="false" ht="14.5" hidden="false" customHeight="false" outlineLevel="0" collapsed="false">
      <c r="I21" s="25" t="s">
        <v>72</v>
      </c>
      <c r="J21" s="19"/>
      <c r="K21" s="19"/>
      <c r="L21" s="19"/>
      <c r="M21" s="19"/>
      <c r="N21" s="19"/>
      <c r="Q21" s="25" t="s">
        <v>72</v>
      </c>
      <c r="R21" s="19"/>
      <c r="S21" s="19"/>
      <c r="T21" s="19"/>
    </row>
    <row r="22" customFormat="false" ht="14.5" hidden="false" customHeight="true" outlineLevel="0" collapsed="false">
      <c r="I22" s="28" t="s">
        <v>73</v>
      </c>
      <c r="J22" s="19" t="s">
        <v>74</v>
      </c>
      <c r="K22" s="19" t="n">
        <v>7</v>
      </c>
      <c r="L22" s="19" t="n">
        <v>7</v>
      </c>
      <c r="M22" s="19" t="n">
        <v>7</v>
      </c>
      <c r="N22" s="19" t="n">
        <v>7</v>
      </c>
      <c r="Q22" s="28" t="s">
        <v>73</v>
      </c>
      <c r="R22" s="19" t="s">
        <v>74</v>
      </c>
      <c r="S22" s="19" t="n">
        <v>7</v>
      </c>
      <c r="T22" s="19" t="n">
        <v>7</v>
      </c>
    </row>
    <row r="23" customFormat="false" ht="14.5" hidden="false" customHeight="false" outlineLevel="0" collapsed="false">
      <c r="I23" s="28"/>
      <c r="J23" s="19" t="s">
        <v>75</v>
      </c>
      <c r="K23" s="19"/>
      <c r="L23" s="19"/>
      <c r="M23" s="19"/>
      <c r="N23" s="19"/>
      <c r="Q23" s="28"/>
      <c r="R23" s="19" t="s">
        <v>75</v>
      </c>
      <c r="S23" s="19"/>
      <c r="T23" s="19"/>
    </row>
    <row r="24" customFormat="false" ht="14.5" hidden="false" customHeight="false" outlineLevel="0" collapsed="false">
      <c r="I24" s="27" t="s">
        <v>76</v>
      </c>
      <c r="J24" s="19" t="s">
        <v>77</v>
      </c>
      <c r="K24" s="19" t="n">
        <v>7</v>
      </c>
      <c r="L24" s="19"/>
      <c r="M24" s="19" t="n">
        <v>7</v>
      </c>
      <c r="N24" s="19" t="n">
        <v>7</v>
      </c>
      <c r="Q24" s="27" t="s">
        <v>76</v>
      </c>
      <c r="R24" s="19" t="s">
        <v>77</v>
      </c>
      <c r="S24" s="19" t="n">
        <v>7</v>
      </c>
      <c r="T24" s="19" t="n">
        <v>7</v>
      </c>
    </row>
    <row r="25" customFormat="false" ht="14.5" hidden="false" customHeight="false" outlineLevel="0" collapsed="false">
      <c r="I25" s="27"/>
      <c r="J25" s="19" t="s">
        <v>78</v>
      </c>
      <c r="K25" s="19"/>
      <c r="L25" s="19" t="n">
        <v>1</v>
      </c>
      <c r="M25" s="19"/>
      <c r="N25" s="19"/>
      <c r="Q25" s="27"/>
      <c r="R25" s="19" t="s">
        <v>78</v>
      </c>
      <c r="S25" s="19"/>
      <c r="T25" s="19"/>
    </row>
    <row r="26" customFormat="false" ht="14.5" hidden="false" customHeight="false" outlineLevel="0" collapsed="false">
      <c r="I26" s="25" t="s">
        <v>79</v>
      </c>
      <c r="J26" s="19"/>
      <c r="K26" s="19"/>
      <c r="L26" s="19"/>
      <c r="M26" s="19"/>
      <c r="N26" s="19"/>
      <c r="Q26" s="25" t="s">
        <v>79</v>
      </c>
      <c r="R26" s="19"/>
      <c r="S26" s="19"/>
      <c r="T26" s="19"/>
    </row>
    <row r="27" customFormat="false" ht="14.5" hidden="false" customHeight="false" outlineLevel="0" collapsed="false">
      <c r="I27" s="19" t="s">
        <v>80</v>
      </c>
      <c r="J27" s="19"/>
      <c r="K27" s="19" t="n">
        <v>7</v>
      </c>
      <c r="L27" s="19" t="n">
        <v>7</v>
      </c>
      <c r="M27" s="19" t="n">
        <v>7</v>
      </c>
      <c r="N27" s="19" t="n">
        <v>7</v>
      </c>
      <c r="Q27" s="19" t="s">
        <v>80</v>
      </c>
      <c r="R27" s="19"/>
      <c r="S27" s="19" t="n">
        <v>7</v>
      </c>
      <c r="T27" s="19" t="n">
        <v>7</v>
      </c>
    </row>
    <row r="28" customFormat="false" ht="14.5" hidden="false" customHeight="false" outlineLevel="0" collapsed="false">
      <c r="I28" s="19" t="s">
        <v>81</v>
      </c>
      <c r="J28" s="19"/>
      <c r="K28" s="19" t="n">
        <v>7</v>
      </c>
      <c r="L28" s="19" t="n">
        <v>1</v>
      </c>
      <c r="M28" s="19" t="n">
        <v>7</v>
      </c>
      <c r="N28" s="19" t="n">
        <v>7</v>
      </c>
      <c r="Q28" s="19" t="s">
        <v>81</v>
      </c>
      <c r="R28" s="19"/>
      <c r="S28" s="19" t="n">
        <v>7</v>
      </c>
      <c r="T28" s="19" t="n">
        <v>7</v>
      </c>
    </row>
    <row r="29" customFormat="false" ht="14.5" hidden="false" customHeight="false" outlineLevel="0" collapsed="false">
      <c r="I29" s="19" t="s">
        <v>82</v>
      </c>
      <c r="J29" s="19"/>
      <c r="K29" s="19" t="n">
        <v>7</v>
      </c>
      <c r="L29" s="19" t="n">
        <v>7</v>
      </c>
      <c r="M29" s="19" t="n">
        <v>7</v>
      </c>
      <c r="N29" s="19" t="n">
        <v>7</v>
      </c>
      <c r="Q29" s="19" t="s">
        <v>82</v>
      </c>
      <c r="R29" s="19"/>
      <c r="S29" s="19" t="n">
        <v>7</v>
      </c>
      <c r="T29" s="19" t="n">
        <v>7</v>
      </c>
    </row>
    <row r="30" customFormat="false" ht="14.5" hidden="false" customHeight="false" outlineLevel="0" collapsed="false">
      <c r="I30" s="25" t="s">
        <v>83</v>
      </c>
      <c r="J30" s="19"/>
      <c r="K30" s="19" t="n">
        <f aca="false">SUM(K4:K20)</f>
        <v>47</v>
      </c>
      <c r="L30" s="19" t="n">
        <f aca="false">SUM(L4:L20)</f>
        <v>25</v>
      </c>
      <c r="M30" s="19" t="n">
        <f aca="false">SUM(M4:M20)</f>
        <v>44</v>
      </c>
      <c r="N30" s="19" t="n">
        <f aca="false">SUM(N4:N20)</f>
        <v>67</v>
      </c>
      <c r="Q30" s="25" t="s">
        <v>83</v>
      </c>
      <c r="R30" s="19"/>
      <c r="S30" s="19" t="n">
        <f aca="false">SUM(S4:S20)</f>
        <v>25</v>
      </c>
      <c r="T30" s="19" t="n">
        <f aca="false">SUM(T4:T20)</f>
        <v>13</v>
      </c>
    </row>
    <row r="31" customFormat="false" ht="14.5" hidden="false" customHeight="false" outlineLevel="0" collapsed="false">
      <c r="I31" s="29" t="s">
        <v>84</v>
      </c>
      <c r="J31" s="19"/>
      <c r="K31" s="19" t="n">
        <f aca="false">SUM(K22:K29)</f>
        <v>35</v>
      </c>
      <c r="L31" s="19" t="n">
        <f aca="false">SUM(L22:L29)</f>
        <v>23</v>
      </c>
      <c r="M31" s="19" t="n">
        <f aca="false">SUM(M22:M29)</f>
        <v>35</v>
      </c>
      <c r="N31" s="19" t="n">
        <f aca="false">SUM(N22:N29)</f>
        <v>35</v>
      </c>
      <c r="Q31" s="29" t="s">
        <v>84</v>
      </c>
      <c r="R31" s="19"/>
      <c r="S31" s="19" t="n">
        <f aca="false">SUM(S22:S29)</f>
        <v>35</v>
      </c>
      <c r="T31" s="19" t="n">
        <f aca="false">SUM(T22:T29)</f>
        <v>35</v>
      </c>
    </row>
    <row r="32" customFormat="false" ht="14.5" hidden="false" customHeight="false" outlineLevel="0" collapsed="false">
      <c r="I32" s="29" t="s">
        <v>85</v>
      </c>
      <c r="J32" s="19"/>
      <c r="K32" s="19" t="n">
        <f aca="false">SUM(K30:K31)</f>
        <v>82</v>
      </c>
      <c r="L32" s="19" t="n">
        <f aca="false">SUM(L30:L31)</f>
        <v>48</v>
      </c>
      <c r="M32" s="19" t="n">
        <f aca="false">SUM(M30:M31)</f>
        <v>79</v>
      </c>
      <c r="N32" s="19" t="n">
        <f aca="false">SUM(N30:N31)</f>
        <v>102</v>
      </c>
      <c r="Q32" s="29" t="s">
        <v>85</v>
      </c>
      <c r="R32" s="19"/>
      <c r="S32" s="19" t="n">
        <f aca="false">SUM(S30:S31)</f>
        <v>60</v>
      </c>
      <c r="T32" s="19" t="n">
        <f aca="false">SUM(T30:T31)</f>
        <v>48</v>
      </c>
    </row>
  </sheetData>
  <mergeCells count="8">
    <mergeCell ref="K1:N1"/>
    <mergeCell ref="S1:T1"/>
    <mergeCell ref="I18:I19"/>
    <mergeCell ref="Q18:Q19"/>
    <mergeCell ref="I22:I23"/>
    <mergeCell ref="Q22:Q23"/>
    <mergeCell ref="I24:I25"/>
    <mergeCell ref="Q24:Q2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K19" activeCellId="0" sqref="K1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81"/>
    <col collapsed="false" customWidth="true" hidden="false" outlineLevel="0" max="2" min="2" style="0" width="17.35"/>
  </cols>
  <sheetData>
    <row r="1" customFormat="false" ht="14.5" hidden="false" customHeight="true" outlineLevel="0" collapsed="false">
      <c r="A1" s="30" t="s">
        <v>86</v>
      </c>
      <c r="B1" s="30" t="s">
        <v>87</v>
      </c>
      <c r="C1" s="30" t="s">
        <v>88</v>
      </c>
      <c r="D1" s="30"/>
      <c r="E1" s="30" t="s">
        <v>89</v>
      </c>
      <c r="F1" s="30"/>
      <c r="G1" s="30" t="s">
        <v>90</v>
      </c>
      <c r="H1" s="30"/>
    </row>
    <row r="2" customFormat="false" ht="29" hidden="false" customHeight="false" outlineLevel="0" collapsed="false">
      <c r="A2" s="30"/>
      <c r="B2" s="30"/>
      <c r="C2" s="30" t="s">
        <v>41</v>
      </c>
      <c r="D2" s="30" t="s">
        <v>91</v>
      </c>
      <c r="E2" s="30" t="s">
        <v>43</v>
      </c>
      <c r="F2" s="30" t="s">
        <v>92</v>
      </c>
      <c r="G2" s="31" t="s">
        <v>93</v>
      </c>
      <c r="H2" s="31" t="s">
        <v>94</v>
      </c>
      <c r="M2" s="0" t="s">
        <v>95</v>
      </c>
      <c r="N2" s="0" t="n">
        <v>4</v>
      </c>
    </row>
    <row r="3" customFormat="false" ht="14.5" hidden="false" customHeight="false" outlineLevel="0" collapsed="false">
      <c r="A3" s="19" t="s">
        <v>7</v>
      </c>
      <c r="B3" s="19" t="s">
        <v>96</v>
      </c>
      <c r="C3" s="19" t="n">
        <v>7</v>
      </c>
      <c r="D3" s="19" t="n">
        <v>5</v>
      </c>
      <c r="E3" s="19" t="n">
        <v>8</v>
      </c>
      <c r="F3" s="32" t="n">
        <v>8</v>
      </c>
      <c r="G3" s="19"/>
      <c r="H3" s="19"/>
      <c r="M3" s="0" t="s">
        <v>97</v>
      </c>
      <c r="N3" s="0" t="n">
        <v>1</v>
      </c>
    </row>
    <row r="4" customFormat="false" ht="14.5" hidden="false" customHeight="false" outlineLevel="0" collapsed="false">
      <c r="A4" s="19"/>
      <c r="B4" s="19" t="s">
        <v>98</v>
      </c>
      <c r="C4" s="19" t="n">
        <v>6</v>
      </c>
      <c r="D4" s="19" t="n">
        <v>5</v>
      </c>
      <c r="E4" s="19" t="n">
        <v>7</v>
      </c>
      <c r="F4" s="32" t="n">
        <v>8</v>
      </c>
      <c r="G4" s="19"/>
      <c r="H4" s="19"/>
      <c r="M4" s="0" t="s">
        <v>99</v>
      </c>
      <c r="N4" s="0" t="n">
        <v>2</v>
      </c>
    </row>
    <row r="5" customFormat="false" ht="14.5" hidden="false" customHeight="false" outlineLevel="0" collapsed="false">
      <c r="A5" s="19"/>
      <c r="B5" s="19" t="s">
        <v>100</v>
      </c>
      <c r="C5" s="19" t="n">
        <f aca="false">(C3+C4)/2</f>
        <v>6.5</v>
      </c>
      <c r="D5" s="19" t="n">
        <f aca="false">(D3+D4)/2</f>
        <v>5</v>
      </c>
      <c r="E5" s="19" t="n">
        <f aca="false">(E3+E4)/2</f>
        <v>7.5</v>
      </c>
      <c r="F5" s="19" t="n">
        <f aca="false">(F3+F4)/2</f>
        <v>8</v>
      </c>
      <c r="G5" s="19" t="n">
        <f aca="false">E5-C5</f>
        <v>1</v>
      </c>
      <c r="H5" s="19" t="n">
        <f aca="false">F5-D5</f>
        <v>3</v>
      </c>
    </row>
    <row r="6" customFormat="false" ht="14.5" hidden="false" customHeight="false" outlineLevel="0" collapsed="false">
      <c r="A6" s="33" t="s">
        <v>13</v>
      </c>
      <c r="B6" s="33" t="s">
        <v>96</v>
      </c>
      <c r="C6" s="33" t="n">
        <v>5</v>
      </c>
      <c r="D6" s="33" t="n">
        <v>1</v>
      </c>
      <c r="E6" s="33"/>
      <c r="F6" s="33"/>
      <c r="G6" s="33"/>
      <c r="H6" s="33"/>
    </row>
    <row r="7" customFormat="false" ht="14.5" hidden="false" customHeight="false" outlineLevel="0" collapsed="false">
      <c r="A7" s="33"/>
      <c r="B7" s="33" t="s">
        <v>100</v>
      </c>
      <c r="C7" s="33"/>
      <c r="D7" s="33"/>
      <c r="E7" s="33"/>
      <c r="F7" s="33"/>
      <c r="G7" s="33"/>
      <c r="H7" s="33"/>
    </row>
    <row r="8" customFormat="false" ht="14.5" hidden="false" customHeight="false" outlineLevel="0" collapsed="false">
      <c r="A8" s="19" t="s">
        <v>17</v>
      </c>
      <c r="B8" s="32" t="s">
        <v>96</v>
      </c>
      <c r="C8" s="19" t="n">
        <v>1</v>
      </c>
      <c r="D8" s="19" t="n">
        <v>1</v>
      </c>
      <c r="E8" s="19" t="n">
        <v>7</v>
      </c>
      <c r="F8" s="19" t="n">
        <v>7</v>
      </c>
      <c r="G8" s="19"/>
      <c r="H8" s="19"/>
    </row>
    <row r="9" customFormat="false" ht="14.5" hidden="false" customHeight="false" outlineLevel="0" collapsed="false">
      <c r="A9" s="19"/>
      <c r="B9" s="32" t="s">
        <v>100</v>
      </c>
      <c r="C9" s="19" t="n">
        <v>1</v>
      </c>
      <c r="D9" s="19" t="n">
        <v>1</v>
      </c>
      <c r="E9" s="19" t="n">
        <v>7</v>
      </c>
      <c r="F9" s="19" t="n">
        <v>7</v>
      </c>
      <c r="G9" s="19" t="n">
        <f aca="false">E9-C9</f>
        <v>6</v>
      </c>
      <c r="H9" s="19" t="n">
        <f aca="false">F9-D9</f>
        <v>6</v>
      </c>
    </row>
    <row r="10" customFormat="false" ht="14.5" hidden="false" customHeight="false" outlineLevel="0" collapsed="false">
      <c r="A10" s="33" t="s">
        <v>22</v>
      </c>
      <c r="B10" s="33" t="s">
        <v>96</v>
      </c>
      <c r="C10" s="33" t="n">
        <v>1</v>
      </c>
      <c r="D10" s="33" t="n">
        <v>1</v>
      </c>
      <c r="E10" s="33"/>
      <c r="F10" s="34"/>
      <c r="G10" s="34"/>
      <c r="H10" s="34"/>
    </row>
    <row r="11" customFormat="false" ht="14.5" hidden="false" customHeight="false" outlineLevel="0" collapsed="false">
      <c r="A11" s="33"/>
      <c r="B11" s="33" t="s">
        <v>100</v>
      </c>
      <c r="C11" s="33"/>
      <c r="D11" s="33"/>
      <c r="E11" s="33"/>
      <c r="F11" s="34"/>
      <c r="G11" s="34"/>
      <c r="H11" s="34"/>
    </row>
    <row r="12" customFormat="false" ht="14.5" hidden="false" customHeight="false" outlineLevel="0" collapsed="false">
      <c r="A12" s="19" t="s">
        <v>27</v>
      </c>
      <c r="B12" s="32" t="s">
        <v>96</v>
      </c>
      <c r="C12" s="19" t="n">
        <v>1</v>
      </c>
      <c r="D12" s="19" t="n">
        <v>5</v>
      </c>
      <c r="E12" s="19" t="n">
        <v>10</v>
      </c>
      <c r="F12" s="19" t="n">
        <v>10</v>
      </c>
      <c r="G12" s="19"/>
      <c r="H12" s="19"/>
    </row>
    <row r="13" customFormat="false" ht="14.5" hidden="false" customHeight="false" outlineLevel="0" collapsed="false">
      <c r="A13" s="19"/>
      <c r="B13" s="32" t="s">
        <v>101</v>
      </c>
      <c r="C13" s="19" t="n">
        <v>1</v>
      </c>
      <c r="D13" s="19" t="n">
        <v>1</v>
      </c>
      <c r="E13" s="19" t="n">
        <v>10</v>
      </c>
      <c r="F13" s="19" t="n">
        <v>10</v>
      </c>
      <c r="G13" s="19"/>
      <c r="H13" s="19"/>
    </row>
    <row r="14" customFormat="false" ht="14.5" hidden="false" customHeight="false" outlineLevel="0" collapsed="false">
      <c r="A14" s="19"/>
      <c r="B14" s="32" t="s">
        <v>100</v>
      </c>
      <c r="C14" s="19" t="n">
        <f aca="false">(C12+C13)/2</f>
        <v>1</v>
      </c>
      <c r="D14" s="19" t="n">
        <f aca="false">(D12+D13)/2</f>
        <v>3</v>
      </c>
      <c r="E14" s="19" t="n">
        <f aca="false">(E12+E13)/2</f>
        <v>10</v>
      </c>
      <c r="F14" s="19" t="n">
        <f aca="false">(F12+F13)/2</f>
        <v>10</v>
      </c>
      <c r="G14" s="19" t="n">
        <f aca="false">E14-C14</f>
        <v>9</v>
      </c>
      <c r="H14" s="19" t="n">
        <f aca="false">F14-D14</f>
        <v>7</v>
      </c>
    </row>
    <row r="15" customFormat="false" ht="14.5" hidden="false" customHeight="false" outlineLevel="0" collapsed="false">
      <c r="A15" s="19" t="s">
        <v>30</v>
      </c>
      <c r="B15" s="32" t="s">
        <v>96</v>
      </c>
      <c r="C15" s="32" t="n">
        <v>3</v>
      </c>
      <c r="D15" s="32" t="n">
        <v>3</v>
      </c>
      <c r="E15" s="32" t="n">
        <v>9</v>
      </c>
      <c r="F15" s="32" t="n">
        <v>10</v>
      </c>
      <c r="G15" s="19"/>
      <c r="H15" s="19"/>
    </row>
    <row r="16" customFormat="false" ht="14.5" hidden="false" customHeight="false" outlineLevel="0" collapsed="false">
      <c r="A16" s="19"/>
      <c r="B16" s="32" t="s">
        <v>101</v>
      </c>
      <c r="C16" s="32" t="n">
        <v>5</v>
      </c>
      <c r="D16" s="32" t="n">
        <v>3</v>
      </c>
      <c r="E16" s="32" t="n">
        <v>9</v>
      </c>
      <c r="F16" s="32" t="n">
        <v>10</v>
      </c>
      <c r="G16" s="19"/>
      <c r="H16" s="19"/>
    </row>
    <row r="17" customFormat="false" ht="14.5" hidden="false" customHeight="false" outlineLevel="0" collapsed="false">
      <c r="A17" s="19"/>
      <c r="B17" s="32" t="s">
        <v>100</v>
      </c>
      <c r="C17" s="19" t="n">
        <f aca="false">(C15+C16)/2</f>
        <v>4</v>
      </c>
      <c r="D17" s="19" t="n">
        <f aca="false">(D15+D16)/2</f>
        <v>3</v>
      </c>
      <c r="E17" s="19" t="n">
        <f aca="false">(E15+E16)/2</f>
        <v>9</v>
      </c>
      <c r="F17" s="19" t="n">
        <f aca="false">(F15+F16)/2</f>
        <v>10</v>
      </c>
      <c r="G17" s="19" t="n">
        <f aca="false">E17-C17</f>
        <v>5</v>
      </c>
      <c r="H17" s="19" t="n">
        <f aca="false">F17-D17</f>
        <v>7</v>
      </c>
    </row>
    <row r="19" customFormat="false" ht="28.5" hidden="false" customHeight="true" outlineLevel="0" collapsed="false">
      <c r="E19" s="35" t="s">
        <v>102</v>
      </c>
      <c r="F19" s="35"/>
      <c r="G19" s="0" t="n">
        <f aca="false">AVERAGE(G5,G9,G14,G17)</f>
        <v>5.25</v>
      </c>
      <c r="H19" s="0" t="n">
        <f aca="false">AVERAGE(H5,H9,H14,H17)</f>
        <v>5.75</v>
      </c>
    </row>
    <row r="20" customFormat="false" ht="14.5" hidden="false" customHeight="false" outlineLevel="0" collapsed="false">
      <c r="E20" s="36" t="s">
        <v>103</v>
      </c>
      <c r="F20" s="36"/>
      <c r="G20" s="37" t="n">
        <f aca="false">STDEV(G5,G9,G14,G17)</f>
        <v>3.30403793359984</v>
      </c>
      <c r="H20" s="23" t="n">
        <f aca="false">STDEV(H5,H9,H14,H17)</f>
        <v>1.89296944860009</v>
      </c>
    </row>
  </sheetData>
  <mergeCells count="7">
    <mergeCell ref="A1:A2"/>
    <mergeCell ref="B1:B2"/>
    <mergeCell ref="C1:D1"/>
    <mergeCell ref="E1:F1"/>
    <mergeCell ref="G1:H1"/>
    <mergeCell ref="E19:F19"/>
    <mergeCell ref="E20:F20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"/>
  <sheetViews>
    <sheetView showFormulas="false" showGridLines="true" showRowColHeaders="true" showZeros="true" rightToLeft="false" tabSelected="false" showOutlineSymbols="true" defaultGridColor="true" view="normal" topLeftCell="A10" colorId="64" zoomScale="90" zoomScaleNormal="90" zoomScalePageLayoutView="100" workbookViewId="0">
      <selection pane="topLeft" activeCell="E14" activeCellId="0" sqref="E1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0.9"/>
    <col collapsed="false" customWidth="true" hidden="false" outlineLevel="0" max="3" min="3" style="0" width="11.99"/>
    <col collapsed="false" customWidth="true" hidden="false" outlineLevel="0" max="4" min="4" style="0" width="8.72"/>
    <col collapsed="false" customWidth="true" hidden="false" outlineLevel="0" max="5" min="5" style="0" width="11.35"/>
    <col collapsed="false" customWidth="true" hidden="false" outlineLevel="0" max="6" min="6" style="0" width="11.26"/>
    <col collapsed="false" customWidth="true" hidden="false" outlineLevel="0" max="7" min="7" style="0" width="11.99"/>
    <col collapsed="false" customWidth="true" hidden="false" outlineLevel="0" max="9" min="8" style="0" width="12.26"/>
    <col collapsed="false" customWidth="true" hidden="false" outlineLevel="0" max="10" min="10" style="0" width="11.81"/>
    <col collapsed="false" customWidth="true" hidden="false" outlineLevel="0" max="11" min="11" style="0" width="12.17"/>
    <col collapsed="false" customWidth="true" hidden="false" outlineLevel="0" max="12" min="12" style="0" width="11.72"/>
    <col collapsed="false" customWidth="true" hidden="false" outlineLevel="0" max="13" min="13" style="0" width="11.99"/>
    <col collapsed="false" customWidth="true" hidden="false" outlineLevel="0" max="14" min="14" style="0" width="12.35"/>
    <col collapsed="false" customWidth="true" hidden="false" outlineLevel="0" max="17" min="15" style="0" width="8.72"/>
  </cols>
  <sheetData>
    <row r="1" customFormat="false" ht="126.5" hidden="false" customHeight="false" outlineLevel="0" collapsed="false">
      <c r="A1" s="16" t="s">
        <v>86</v>
      </c>
      <c r="B1" s="16" t="s">
        <v>104</v>
      </c>
      <c r="C1" s="16" t="s">
        <v>105</v>
      </c>
      <c r="D1" s="16" t="s">
        <v>106</v>
      </c>
      <c r="E1" s="38" t="s">
        <v>107</v>
      </c>
      <c r="F1" s="16" t="s">
        <v>108</v>
      </c>
      <c r="G1" s="38" t="s">
        <v>109</v>
      </c>
      <c r="H1" s="16" t="s">
        <v>110</v>
      </c>
      <c r="I1" s="38" t="s">
        <v>111</v>
      </c>
      <c r="J1" s="16" t="s">
        <v>112</v>
      </c>
      <c r="K1" s="38" t="s">
        <v>113</v>
      </c>
      <c r="L1" s="16" t="s">
        <v>114</v>
      </c>
      <c r="M1" s="38" t="s">
        <v>115</v>
      </c>
      <c r="N1" s="16" t="s">
        <v>116</v>
      </c>
      <c r="O1" s="16" t="s">
        <v>117</v>
      </c>
      <c r="P1" s="16" t="s">
        <v>118</v>
      </c>
      <c r="Q1" s="16" t="s">
        <v>119</v>
      </c>
      <c r="R1" s="16" t="s">
        <v>120</v>
      </c>
    </row>
    <row r="2" customFormat="false" ht="15" hidden="false" customHeight="false" outlineLevel="0" collapsed="false">
      <c r="A2" s="21" t="s">
        <v>41</v>
      </c>
      <c r="B2" s="39" t="s">
        <v>121</v>
      </c>
      <c r="C2" s="40" t="n">
        <v>20080</v>
      </c>
      <c r="D2" s="39" t="s">
        <v>122</v>
      </c>
      <c r="E2" s="41" t="n">
        <v>3</v>
      </c>
      <c r="F2" s="42" t="n">
        <v>1</v>
      </c>
      <c r="G2" s="41" t="n">
        <v>5</v>
      </c>
      <c r="H2" s="42" t="n">
        <v>1</v>
      </c>
      <c r="I2" s="41" t="n">
        <v>5</v>
      </c>
      <c r="J2" s="42" t="n">
        <v>2</v>
      </c>
      <c r="K2" s="41" t="n">
        <v>5</v>
      </c>
      <c r="L2" s="42" t="n">
        <v>1</v>
      </c>
      <c r="M2" s="41" t="n">
        <v>5</v>
      </c>
      <c r="N2" s="42" t="n">
        <v>1</v>
      </c>
      <c r="O2" s="42" t="n">
        <f aca="false">(E2-1)+(G2-1)+(I2-1)+(K2-1)+(M2-1)</f>
        <v>18</v>
      </c>
      <c r="P2" s="42" t="n">
        <f aca="false">(5-F2)+(5-H2)+(5-J2)+(5-L2)+(5-N2)</f>
        <v>19</v>
      </c>
      <c r="Q2" s="42" t="n">
        <f aca="false">SUM(O2:P2)</f>
        <v>37</v>
      </c>
      <c r="R2" s="42" t="n">
        <f aca="false">Q2*2.5</f>
        <v>92.5</v>
      </c>
    </row>
    <row r="3" customFormat="false" ht="15" hidden="false" customHeight="false" outlineLevel="0" collapsed="false">
      <c r="A3" s="24" t="s">
        <v>43</v>
      </c>
      <c r="B3" s="43" t="s">
        <v>44</v>
      </c>
      <c r="C3" s="43"/>
      <c r="D3" s="43" t="s">
        <v>122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2"/>
      <c r="P3" s="42"/>
      <c r="Q3" s="42"/>
      <c r="R3" s="42"/>
    </row>
    <row r="4" customFormat="false" ht="15" hidden="false" customHeight="false" outlineLevel="0" collapsed="false">
      <c r="A4" s="1" t="s">
        <v>46</v>
      </c>
      <c r="B4" s="0" t="s">
        <v>47</v>
      </c>
      <c r="C4" s="44" t="n">
        <v>32315</v>
      </c>
      <c r="D4" s="0" t="s">
        <v>122</v>
      </c>
      <c r="E4" s="45" t="n">
        <v>5</v>
      </c>
      <c r="F4" s="0" t="n">
        <v>3</v>
      </c>
      <c r="G4" s="45" t="n">
        <v>3</v>
      </c>
      <c r="H4" s="0" t="n">
        <v>5</v>
      </c>
      <c r="I4" s="45" t="n">
        <v>5</v>
      </c>
      <c r="J4" s="0" t="n">
        <v>3</v>
      </c>
      <c r="K4" s="45" t="n">
        <v>5</v>
      </c>
      <c r="L4" s="0" t="n">
        <v>3</v>
      </c>
      <c r="M4" s="45" t="n">
        <v>4</v>
      </c>
      <c r="N4" s="0" t="n">
        <v>4</v>
      </c>
      <c r="O4" s="42" t="n">
        <f aca="false">(E4-1)+(G4-1)+(I4-1)+(K4-1)+(M4-1)</f>
        <v>17</v>
      </c>
      <c r="P4" s="42" t="n">
        <f aca="false">(5-F4)+(5-H4)+(5-J4)+(5-L4)+(5-N4)</f>
        <v>7</v>
      </c>
      <c r="Q4" s="42" t="n">
        <f aca="false">SUM(O4:P4)</f>
        <v>24</v>
      </c>
      <c r="R4" s="42" t="n">
        <f aca="false">Q4*2.5</f>
        <v>60</v>
      </c>
    </row>
    <row r="5" customFormat="false" ht="15" hidden="false" customHeight="false" outlineLevel="0" collapsed="false">
      <c r="A5" s="24" t="s">
        <v>49</v>
      </c>
      <c r="B5" s="43" t="s">
        <v>50</v>
      </c>
      <c r="C5" s="43"/>
      <c r="D5" s="43" t="s">
        <v>123</v>
      </c>
      <c r="E5" s="43"/>
      <c r="F5" s="43"/>
      <c r="G5" s="43"/>
      <c r="H5" s="43"/>
      <c r="I5" s="43"/>
      <c r="J5" s="43"/>
      <c r="K5" s="43"/>
      <c r="L5" s="43"/>
      <c r="M5" s="43"/>
      <c r="N5" s="43"/>
      <c r="O5" s="42"/>
      <c r="P5" s="42"/>
      <c r="Q5" s="42"/>
      <c r="R5" s="42"/>
    </row>
    <row r="6" customFormat="false" ht="15" hidden="false" customHeight="false" outlineLevel="0" collapsed="false">
      <c r="A6" s="20" t="s">
        <v>52</v>
      </c>
      <c r="B6" s="19" t="s">
        <v>53</v>
      </c>
      <c r="C6" s="46" t="n">
        <v>26776</v>
      </c>
      <c r="D6" s="19" t="s">
        <v>123</v>
      </c>
      <c r="E6" s="47" t="n">
        <v>5</v>
      </c>
      <c r="F6" s="47" t="n">
        <v>1</v>
      </c>
      <c r="G6" s="47" t="n">
        <v>5</v>
      </c>
      <c r="H6" s="47" t="n">
        <v>1</v>
      </c>
      <c r="I6" s="47" t="n">
        <v>5</v>
      </c>
      <c r="J6" s="47" t="n">
        <v>1</v>
      </c>
      <c r="K6" s="47" t="n">
        <v>5</v>
      </c>
      <c r="L6" s="47" t="n">
        <v>1</v>
      </c>
      <c r="M6" s="47" t="n">
        <v>5</v>
      </c>
      <c r="N6" s="47" t="n">
        <v>5</v>
      </c>
      <c r="O6" s="42" t="n">
        <f aca="false">(E6-1)+(G6-1)+(I6-1)+(K6-1)+(M6-1)</f>
        <v>20</v>
      </c>
      <c r="P6" s="42" t="n">
        <f aca="false">(5-F6)+(5-H6)+(5-J6)+(5-L6)+(5-N6)</f>
        <v>16</v>
      </c>
      <c r="Q6" s="42" t="n">
        <f aca="false">SUM(O6:P6)</f>
        <v>36</v>
      </c>
      <c r="R6" s="42" t="n">
        <f aca="false">Q6*2.5</f>
        <v>90</v>
      </c>
    </row>
    <row r="7" customFormat="false" ht="15" hidden="false" customHeight="false" outlineLevel="0" collapsed="false">
      <c r="A7" s="26" t="s">
        <v>55</v>
      </c>
      <c r="B7" s="0" t="s">
        <v>56</v>
      </c>
      <c r="C7" s="44" t="n">
        <v>22185</v>
      </c>
      <c r="D7" s="0" t="s">
        <v>123</v>
      </c>
      <c r="E7" s="48" t="n">
        <v>5</v>
      </c>
      <c r="F7" s="48" t="n">
        <v>1</v>
      </c>
      <c r="G7" s="48" t="n">
        <v>5</v>
      </c>
      <c r="H7" s="49" t="n">
        <v>1</v>
      </c>
      <c r="I7" s="49" t="n">
        <v>5</v>
      </c>
      <c r="J7" s="49" t="n">
        <v>1</v>
      </c>
      <c r="K7" s="49" t="n">
        <v>5</v>
      </c>
      <c r="L7" s="49" t="n">
        <v>1</v>
      </c>
      <c r="M7" s="49" t="n">
        <v>5</v>
      </c>
      <c r="N7" s="49" t="n">
        <v>1</v>
      </c>
      <c r="O7" s="42" t="n">
        <f aca="false">(E7-1)+(G7-1)+(I7-1)+(K7-1)+(M7-1)</f>
        <v>20</v>
      </c>
      <c r="P7" s="42" t="n">
        <f aca="false">(5-F7)+(5-H7)+(5-J7)+(5-L7)+(5-N7)</f>
        <v>20</v>
      </c>
      <c r="Q7" s="42" t="n">
        <f aca="false">SUM(O7:P7)</f>
        <v>40</v>
      </c>
      <c r="R7" s="42" t="n">
        <f aca="false">Q7*2.5</f>
        <v>100</v>
      </c>
    </row>
    <row r="10" customFormat="false" ht="15" hidden="false" customHeight="false" outlineLevel="0" collapsed="false"/>
    <row r="11" customFormat="false" ht="15" hidden="false" customHeight="false" outlineLevel="0" collapsed="false">
      <c r="A11" s="50" t="s">
        <v>0</v>
      </c>
      <c r="B11" s="51" t="s">
        <v>124</v>
      </c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</row>
    <row r="12" customFormat="false" ht="15" hidden="false" customHeight="false" outlineLevel="0" collapsed="false">
      <c r="A12" s="52" t="s">
        <v>7</v>
      </c>
      <c r="B12" s="51" t="n">
        <v>92.5</v>
      </c>
      <c r="C12" s="53"/>
      <c r="D12" s="51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</row>
    <row r="13" customFormat="false" ht="14.5" hidden="false" customHeight="false" outlineLevel="0" collapsed="false">
      <c r="A13" s="1" t="s">
        <v>17</v>
      </c>
      <c r="B13" s="49" t="n">
        <v>60</v>
      </c>
      <c r="C13" s="55"/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54"/>
      <c r="P13" s="54"/>
      <c r="Q13" s="54"/>
      <c r="R13" s="54"/>
    </row>
    <row r="14" customFormat="false" ht="14.5" hidden="false" customHeight="false" outlineLevel="0" collapsed="false">
      <c r="A14" s="56" t="s">
        <v>27</v>
      </c>
      <c r="B14" s="49" t="n">
        <v>90</v>
      </c>
      <c r="C14" s="55"/>
      <c r="D14" s="49"/>
      <c r="E14" s="49"/>
      <c r="F14" s="49"/>
      <c r="G14" s="49"/>
      <c r="H14" s="49"/>
      <c r="I14" s="49"/>
      <c r="J14" s="49"/>
      <c r="K14" s="49"/>
      <c r="L14" s="49"/>
      <c r="M14" s="49"/>
      <c r="N14" s="49"/>
      <c r="O14" s="54"/>
      <c r="P14" s="54"/>
      <c r="Q14" s="54"/>
      <c r="R14" s="54"/>
    </row>
    <row r="15" customFormat="false" ht="14.5" hidden="false" customHeight="false" outlineLevel="0" collapsed="false">
      <c r="A15" s="26" t="s">
        <v>30</v>
      </c>
      <c r="B15" s="49" t="n">
        <v>100</v>
      </c>
      <c r="C15" s="55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54"/>
      <c r="P15" s="54"/>
      <c r="Q15" s="54"/>
      <c r="R15" s="54"/>
    </row>
    <row r="16" customFormat="false" ht="14.5" hidden="false" customHeight="false" outlineLevel="0" collapsed="false">
      <c r="A16" s="26" t="s">
        <v>125</v>
      </c>
      <c r="B16" s="23" t="n">
        <f aca="false">AVERAGE(B12:B15)</f>
        <v>85.62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7" activeCellId="0" sqref="T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08"/>
    <col collapsed="false" customWidth="true" hidden="false" outlineLevel="0" max="2" min="2" style="0" width="13.62"/>
    <col collapsed="false" customWidth="true" hidden="false" outlineLevel="0" max="3" min="3" style="0" width="13.17"/>
    <col collapsed="false" customWidth="true" hidden="false" outlineLevel="0" max="4" min="4" style="0" width="14.44"/>
    <col collapsed="false" customWidth="true" hidden="false" outlineLevel="0" max="5" min="5" style="0" width="14.35"/>
    <col collapsed="false" customWidth="true" hidden="false" outlineLevel="0" max="6" min="6" style="0" width="13.9"/>
    <col collapsed="false" customWidth="true" hidden="false" outlineLevel="0" max="7" min="7" style="0" width="13.53"/>
    <col collapsed="false" customWidth="true" hidden="false" outlineLevel="0" max="8" min="8" style="0" width="11.99"/>
    <col collapsed="false" customWidth="true" hidden="false" outlineLevel="0" max="9" min="9" style="0" width="13.62"/>
    <col collapsed="false" customWidth="true" hidden="false" outlineLevel="0" max="10" min="10" style="0" width="11.26"/>
    <col collapsed="false" customWidth="true" hidden="false" outlineLevel="0" max="11" min="11" style="0" width="14.62"/>
    <col collapsed="false" customWidth="true" hidden="false" outlineLevel="0" max="12" min="12" style="0" width="14.26"/>
    <col collapsed="false" customWidth="true" hidden="false" outlineLevel="0" max="13" min="13" style="0" width="16.81"/>
    <col collapsed="false" customWidth="true" hidden="false" outlineLevel="0" max="14" min="14" style="0" width="15.62"/>
    <col collapsed="false" customWidth="true" hidden="false" outlineLevel="0" max="16" min="15" style="0" width="12.72"/>
    <col collapsed="false" customWidth="true" hidden="false" outlineLevel="0" max="17" min="17" style="0" width="12.53"/>
    <col collapsed="false" customWidth="true" hidden="false" outlineLevel="0" max="18" min="18" style="0" width="11.17"/>
    <col collapsed="false" customWidth="true" hidden="false" outlineLevel="0" max="19" min="19" style="0" width="12.08"/>
    <col collapsed="false" customWidth="true" hidden="false" outlineLevel="0" max="22" min="22" style="0" width="12.81"/>
  </cols>
  <sheetData>
    <row r="1" customFormat="false" ht="33.5" hidden="false" customHeight="true" outlineLevel="0" collapsed="false">
      <c r="A1" s="19" t="s">
        <v>0</v>
      </c>
      <c r="B1" s="57" t="s">
        <v>126</v>
      </c>
      <c r="C1" s="57"/>
      <c r="D1" s="57"/>
      <c r="E1" s="57"/>
      <c r="F1" s="57"/>
      <c r="G1" s="57"/>
      <c r="H1" s="57"/>
      <c r="I1" s="57"/>
      <c r="J1" s="58"/>
      <c r="K1" s="59" t="s">
        <v>127</v>
      </c>
      <c r="L1" s="59"/>
      <c r="M1" s="59"/>
      <c r="N1" s="59"/>
      <c r="O1" s="60"/>
      <c r="P1" s="61" t="s">
        <v>128</v>
      </c>
      <c r="Q1" s="13" t="s">
        <v>129</v>
      </c>
      <c r="R1" s="13"/>
      <c r="S1" s="13"/>
    </row>
    <row r="2" customFormat="false" ht="123" hidden="false" customHeight="true" outlineLevel="0" collapsed="false">
      <c r="A2" s="12"/>
      <c r="B2" s="62" t="s">
        <v>130</v>
      </c>
      <c r="C2" s="62" t="s">
        <v>131</v>
      </c>
      <c r="D2" s="62" t="s">
        <v>132</v>
      </c>
      <c r="E2" s="62" t="s">
        <v>133</v>
      </c>
      <c r="F2" s="62" t="s">
        <v>134</v>
      </c>
      <c r="G2" s="62" t="s">
        <v>135</v>
      </c>
      <c r="H2" s="62" t="s">
        <v>136</v>
      </c>
      <c r="I2" s="62" t="s">
        <v>137</v>
      </c>
      <c r="J2" s="63" t="s">
        <v>138</v>
      </c>
      <c r="K2" s="64" t="s">
        <v>139</v>
      </c>
      <c r="L2" s="64" t="s">
        <v>140</v>
      </c>
      <c r="M2" s="64" t="s">
        <v>141</v>
      </c>
      <c r="N2" s="64" t="s">
        <v>142</v>
      </c>
      <c r="O2" s="63" t="s">
        <v>143</v>
      </c>
      <c r="P2" s="61"/>
      <c r="Q2" s="19"/>
      <c r="R2" s="19"/>
      <c r="S2" s="19"/>
      <c r="V2" s="18" t="s">
        <v>144</v>
      </c>
      <c r="W2" s="0" t="n">
        <v>2</v>
      </c>
    </row>
    <row r="3" customFormat="false" ht="29" hidden="false" customHeight="false" outlineLevel="0" collapsed="false">
      <c r="A3" s="12" t="s">
        <v>7</v>
      </c>
      <c r="B3" s="65" t="n">
        <v>4</v>
      </c>
      <c r="C3" s="65" t="n">
        <v>4</v>
      </c>
      <c r="D3" s="65" t="n">
        <v>4</v>
      </c>
      <c r="E3" s="65" t="n">
        <v>5</v>
      </c>
      <c r="F3" s="65" t="n">
        <v>5</v>
      </c>
      <c r="G3" s="65" t="n">
        <v>5</v>
      </c>
      <c r="H3" s="65" t="n">
        <v>4</v>
      </c>
      <c r="I3" s="65" t="n">
        <v>5</v>
      </c>
      <c r="J3" s="66" t="n">
        <f aca="false">SUM(B3:I3)/8</f>
        <v>4.5</v>
      </c>
      <c r="K3" s="67" t="n">
        <v>5</v>
      </c>
      <c r="L3" s="67" t="n">
        <v>5</v>
      </c>
      <c r="M3" s="67" t="n">
        <v>5</v>
      </c>
      <c r="N3" s="67" t="n">
        <v>5</v>
      </c>
      <c r="O3" s="68" t="n">
        <f aca="false">SUM(K3:N3)/4</f>
        <v>5</v>
      </c>
      <c r="P3" s="69" t="n">
        <f aca="false">SUM(B3:I3,K3:N3)/12</f>
        <v>4.66666666666667</v>
      </c>
      <c r="Q3" s="12" t="s">
        <v>144</v>
      </c>
      <c r="R3" s="12" t="s">
        <v>145</v>
      </c>
      <c r="S3" s="12" t="s">
        <v>146</v>
      </c>
      <c r="V3" s="18" t="s">
        <v>147</v>
      </c>
      <c r="W3" s="0" t="n">
        <v>3</v>
      </c>
    </row>
    <row r="4" customFormat="false" ht="29" hidden="false" customHeight="false" outlineLevel="0" collapsed="false">
      <c r="A4" s="12" t="s">
        <v>17</v>
      </c>
      <c r="B4" s="65" t="n">
        <v>5</v>
      </c>
      <c r="C4" s="65" t="n">
        <v>5</v>
      </c>
      <c r="D4" s="65" t="n">
        <v>5</v>
      </c>
      <c r="E4" s="65" t="n">
        <v>5</v>
      </c>
      <c r="F4" s="65" t="n">
        <v>5</v>
      </c>
      <c r="G4" s="65" t="n">
        <v>3</v>
      </c>
      <c r="H4" s="65" t="n">
        <v>4</v>
      </c>
      <c r="I4" s="65" t="n">
        <v>3</v>
      </c>
      <c r="J4" s="66" t="n">
        <f aca="false">SUM(B4:I4)/8</f>
        <v>4.375</v>
      </c>
      <c r="K4" s="67" t="n">
        <v>5</v>
      </c>
      <c r="L4" s="67" t="n">
        <v>5</v>
      </c>
      <c r="M4" s="67" t="n">
        <v>5</v>
      </c>
      <c r="N4" s="67" t="n">
        <v>5</v>
      </c>
      <c r="O4" s="68" t="n">
        <f aca="false">SUM(K4:N4)/4</f>
        <v>5</v>
      </c>
      <c r="P4" s="69" t="n">
        <f aca="false">SUM(B4:I4,K4:N4)/12</f>
        <v>4.58333333333333</v>
      </c>
      <c r="Q4" s="12" t="s">
        <v>147</v>
      </c>
      <c r="R4" s="12" t="s">
        <v>146</v>
      </c>
      <c r="S4" s="12" t="s">
        <v>148</v>
      </c>
      <c r="V4" s="18" t="s">
        <v>145</v>
      </c>
      <c r="W4" s="0" t="n">
        <v>2</v>
      </c>
    </row>
    <row r="5" customFormat="false" ht="29" hidden="false" customHeight="false" outlineLevel="0" collapsed="false">
      <c r="A5" s="70" t="s">
        <v>27</v>
      </c>
      <c r="B5" s="65" t="n">
        <v>5</v>
      </c>
      <c r="C5" s="65" t="n">
        <v>5</v>
      </c>
      <c r="D5" s="65" t="n">
        <v>5</v>
      </c>
      <c r="E5" s="65" t="n">
        <v>5</v>
      </c>
      <c r="F5" s="65" t="n">
        <v>5</v>
      </c>
      <c r="G5" s="65" t="n">
        <v>5</v>
      </c>
      <c r="H5" s="65" t="n">
        <v>5</v>
      </c>
      <c r="I5" s="65" t="n">
        <v>5</v>
      </c>
      <c r="J5" s="66" t="n">
        <f aca="false">SUM(B5:I5)/8</f>
        <v>5</v>
      </c>
      <c r="K5" s="67" t="n">
        <v>5</v>
      </c>
      <c r="L5" s="67" t="n">
        <v>5</v>
      </c>
      <c r="M5" s="67" t="n">
        <v>5</v>
      </c>
      <c r="N5" s="67" t="n">
        <v>5</v>
      </c>
      <c r="O5" s="68" t="n">
        <f aca="false">SUM(K5:N5)/4</f>
        <v>5</v>
      </c>
      <c r="P5" s="69" t="n">
        <f aca="false">SUM(B5:I5,K5:N5)/12</f>
        <v>5</v>
      </c>
      <c r="Q5" s="12" t="s">
        <v>144</v>
      </c>
      <c r="R5" s="12" t="s">
        <v>149</v>
      </c>
      <c r="S5" s="12" t="s">
        <v>147</v>
      </c>
      <c r="V5" s="18" t="s">
        <v>146</v>
      </c>
      <c r="W5" s="0" t="n">
        <v>2</v>
      </c>
    </row>
    <row r="6" customFormat="false" ht="14.5" hidden="false" customHeight="false" outlineLevel="0" collapsed="false">
      <c r="A6" s="70" t="s">
        <v>30</v>
      </c>
      <c r="B6" s="65" t="n">
        <v>5</v>
      </c>
      <c r="C6" s="65" t="n">
        <v>5</v>
      </c>
      <c r="D6" s="65" t="n">
        <v>5</v>
      </c>
      <c r="E6" s="65" t="n">
        <v>5</v>
      </c>
      <c r="F6" s="65" t="n">
        <v>5</v>
      </c>
      <c r="G6" s="65" t="n">
        <v>5</v>
      </c>
      <c r="H6" s="65" t="n">
        <v>5</v>
      </c>
      <c r="I6" s="65" t="n">
        <v>5</v>
      </c>
      <c r="J6" s="66" t="n">
        <f aca="false">SUM(B6:I6)/8</f>
        <v>5</v>
      </c>
      <c r="K6" s="67" t="n">
        <v>5</v>
      </c>
      <c r="L6" s="67" t="n">
        <v>5</v>
      </c>
      <c r="M6" s="67" t="n">
        <v>5</v>
      </c>
      <c r="N6" s="67" t="n">
        <v>5</v>
      </c>
      <c r="O6" s="68" t="n">
        <f aca="false">SUM(K6:N6)/4</f>
        <v>5</v>
      </c>
      <c r="P6" s="69" t="n">
        <f aca="false">SUM(B6:I6,K6:N6)/12</f>
        <v>5</v>
      </c>
      <c r="Q6" s="12" t="s">
        <v>145</v>
      </c>
      <c r="R6" s="12" t="s">
        <v>150</v>
      </c>
      <c r="S6" s="12" t="s">
        <v>147</v>
      </c>
      <c r="V6" s="18" t="s">
        <v>150</v>
      </c>
      <c r="W6" s="0" t="n">
        <v>1</v>
      </c>
    </row>
    <row r="7" customFormat="false" ht="29" hidden="false" customHeight="false" outlineLevel="0" collapsed="false">
      <c r="J7" s="23" t="n">
        <f aca="false">AVERAGE(J3:J6)</f>
        <v>4.71875</v>
      </c>
      <c r="O7" s="0" t="n">
        <f aca="false">AVERAGE(O3:O6)</f>
        <v>5</v>
      </c>
      <c r="P7" s="23" t="n">
        <f aca="false">AVERAGE(P3:P6)</f>
        <v>4.8125</v>
      </c>
      <c r="V7" s="18" t="s">
        <v>148</v>
      </c>
      <c r="W7" s="0" t="n">
        <v>1</v>
      </c>
    </row>
    <row r="8" customFormat="false" ht="14.5" hidden="false" customHeight="false" outlineLevel="0" collapsed="false">
      <c r="V8" s="18" t="s">
        <v>149</v>
      </c>
      <c r="W8" s="0" t="n">
        <v>1</v>
      </c>
    </row>
  </sheetData>
  <mergeCells count="4">
    <mergeCell ref="B1:I1"/>
    <mergeCell ref="K1:N1"/>
    <mergeCell ref="P1:P2"/>
    <mergeCell ref="Q1:S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9"/>
    <col collapsed="false" customWidth="true" hidden="false" outlineLevel="0" max="2" min="2" style="0" width="11.72"/>
    <col collapsed="false" customWidth="true" hidden="false" outlineLevel="0" max="3" min="3" style="0" width="13.53"/>
    <col collapsed="false" customWidth="true" hidden="false" outlineLevel="0" max="4" min="4" style="0" width="10.35"/>
  </cols>
  <sheetData>
    <row r="1" customFormat="false" ht="14.5" hidden="false" customHeight="false" outlineLevel="0" collapsed="false">
      <c r="A1" s="2" t="s">
        <v>0</v>
      </c>
      <c r="B1" s="25" t="s">
        <v>151</v>
      </c>
      <c r="C1" s="25" t="s">
        <v>152</v>
      </c>
      <c r="D1" s="25" t="s">
        <v>153</v>
      </c>
      <c r="E1" s="71" t="s">
        <v>154</v>
      </c>
    </row>
    <row r="2" customFormat="false" ht="14.5" hidden="false" customHeight="false" outlineLevel="0" collapsed="false">
      <c r="A2" s="6" t="s">
        <v>7</v>
      </c>
      <c r="B2" s="72" t="n">
        <v>2.58</v>
      </c>
      <c r="C2" s="73" t="n">
        <v>3</v>
      </c>
      <c r="D2" s="73" t="n">
        <v>3</v>
      </c>
      <c r="E2" s="74" t="n">
        <f aca="false">AVERAGE(B2:D2)</f>
        <v>2.86</v>
      </c>
    </row>
    <row r="3" customFormat="false" ht="14.5" hidden="false" customHeight="false" outlineLevel="0" collapsed="false">
      <c r="A3" s="20" t="s">
        <v>17</v>
      </c>
      <c r="B3" s="72" t="n">
        <v>1.33</v>
      </c>
      <c r="C3" s="72" t="n">
        <v>0.67</v>
      </c>
      <c r="D3" s="72" t="n">
        <v>1.75</v>
      </c>
      <c r="E3" s="74" t="n">
        <f aca="false">AVERAGE(B3:D3)</f>
        <v>1.25</v>
      </c>
    </row>
    <row r="4" customFormat="false" ht="14.5" hidden="false" customHeight="false" outlineLevel="0" collapsed="false">
      <c r="A4" s="20" t="s">
        <v>27</v>
      </c>
      <c r="B4" s="72" t="n">
        <v>2.5</v>
      </c>
      <c r="C4" s="73" t="n">
        <v>3</v>
      </c>
      <c r="D4" s="72" t="n">
        <v>2.63</v>
      </c>
      <c r="E4" s="74" t="n">
        <f aca="false">AVERAGE(B4:D4)</f>
        <v>2.71</v>
      </c>
    </row>
    <row r="5" customFormat="false" ht="14.5" hidden="false" customHeight="false" outlineLevel="0" collapsed="false">
      <c r="A5" s="75" t="s">
        <v>30</v>
      </c>
      <c r="B5" s="76" t="n">
        <v>2.75</v>
      </c>
      <c r="C5" s="77" t="n">
        <v>3</v>
      </c>
      <c r="D5" s="76" t="n">
        <v>2.25</v>
      </c>
      <c r="E5" s="74" t="n">
        <f aca="false">AVERAGE(B5:D5)</f>
        <v>2.66666666666667</v>
      </c>
    </row>
    <row r="6" customFormat="false" ht="14.5" hidden="false" customHeight="false" outlineLevel="0" collapsed="false">
      <c r="A6" s="78"/>
      <c r="B6" s="74" t="n">
        <f aca="false">AVERAGE(B2:B5)</f>
        <v>2.29</v>
      </c>
      <c r="C6" s="79" t="n">
        <f aca="false">AVERAGE(C2:C5)</f>
        <v>2.4175</v>
      </c>
      <c r="D6" s="79" t="n">
        <f aca="false">AVERAGE(D2:D5)</f>
        <v>2.4075</v>
      </c>
      <c r="E6" s="78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3T17:32:30Z</dcterms:created>
  <dc:creator>Mariana Midori Sime</dc:creator>
  <dc:description/>
  <dc:language>en-US</dc:language>
  <cp:lastModifiedBy>Parecerista</cp:lastModifiedBy>
  <dcterms:modified xsi:type="dcterms:W3CDTF">2021-05-22T16:04:55Z</dcterms:modified>
  <cp:revision>0</cp:revision>
  <dc:subject/>
  <dc:title/>
</cp:coreProperties>
</file>